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22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分组</t>
  </si>
  <si>
    <t>序号</t>
  </si>
  <si>
    <t>iNOS（1）</t>
  </si>
  <si>
    <t>iNOS（2）</t>
  </si>
  <si>
    <t>iNOS（3）</t>
  </si>
  <si>
    <t>iNOS（4）</t>
  </si>
  <si>
    <t>iNOS（5）</t>
  </si>
  <si>
    <t>iNOS（免疫荧光强度）</t>
  </si>
  <si>
    <t>Arg1（1）</t>
  </si>
  <si>
    <t>Arg1（2）</t>
  </si>
  <si>
    <t>Arg1（3）</t>
  </si>
  <si>
    <t>Arg1（4）</t>
  </si>
  <si>
    <t>Arg1（5）</t>
  </si>
  <si>
    <t>Arg1（免疫荧光强度）</t>
  </si>
  <si>
    <t>sham surgery group</t>
  </si>
  <si>
    <t>N1</t>
  </si>
  <si>
    <t>N2</t>
  </si>
  <si>
    <t>N3</t>
  </si>
  <si>
    <t>N4</t>
  </si>
  <si>
    <t>N5</t>
  </si>
  <si>
    <t>N6</t>
  </si>
  <si>
    <t>SCI group</t>
  </si>
  <si>
    <t>M1</t>
  </si>
  <si>
    <t>M2</t>
  </si>
  <si>
    <t>M3</t>
  </si>
  <si>
    <t>M4</t>
  </si>
  <si>
    <t>M5</t>
  </si>
  <si>
    <t>M6</t>
  </si>
  <si>
    <t>STS group</t>
  </si>
  <si>
    <t>T1</t>
  </si>
  <si>
    <t>T2</t>
  </si>
  <si>
    <t>T3</t>
  </si>
  <si>
    <t>T4</t>
  </si>
  <si>
    <t>T5</t>
  </si>
  <si>
    <t>T6</t>
  </si>
  <si>
    <t>TIIA-PLGA SRMs group</t>
  </si>
  <si>
    <t>B1</t>
  </si>
  <si>
    <t>B2</t>
  </si>
  <si>
    <t>B3</t>
  </si>
  <si>
    <t>B4</t>
  </si>
  <si>
    <t>B5</t>
  </si>
  <si>
    <t>B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justify" vertical="center"/>
    </xf>
    <xf numFmtId="176" fontId="0" fillId="0" borderId="0" xfId="0" applyNumberFormat="1" applyFont="1">
      <alignment vertical="center"/>
    </xf>
    <xf numFmtId="0" fontId="0" fillId="0" borderId="0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8"/>
  <sheetViews>
    <sheetView tabSelected="1" workbookViewId="0">
      <selection activeCell="A20" sqref="A20"/>
    </sheetView>
  </sheetViews>
  <sheetFormatPr defaultColWidth="9" defaultRowHeight="13.5"/>
  <cols>
    <col min="1" max="1" width="20.3716814159292" style="3" customWidth="1"/>
    <col min="2" max="2" width="9" style="3"/>
    <col min="3" max="3" width="9.75221238938053" style="3" customWidth="1"/>
    <col min="4" max="4" width="10.5044247787611" style="3" customWidth="1"/>
    <col min="5" max="5" width="9.75221238938053" style="3" customWidth="1"/>
    <col min="6" max="7" width="9.3716814159292" style="3" customWidth="1"/>
    <col min="8" max="8" width="20.6283185840708" style="3" customWidth="1"/>
    <col min="9" max="9" width="9.12389380530973" style="3" customWidth="1"/>
    <col min="10" max="11" width="9.50442477876106" style="3" customWidth="1"/>
    <col min="12" max="13" width="9.3716814159292" style="3" customWidth="1"/>
    <col min="14" max="14" width="20.3716814159292" style="3" customWidth="1"/>
    <col min="15" max="26" width="9" style="3"/>
  </cols>
  <sheetData>
    <row r="1" s="1" customFormat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2" customFormat="1" spans="1:26">
      <c r="A2" s="4" t="s">
        <v>14</v>
      </c>
      <c r="B2" s="3" t="s">
        <v>15</v>
      </c>
      <c r="C2" s="5">
        <v>6.01</v>
      </c>
      <c r="D2" s="5">
        <v>9.23</v>
      </c>
      <c r="E2" s="5">
        <v>7.14</v>
      </c>
      <c r="F2" s="5">
        <v>15.51</v>
      </c>
      <c r="G2" s="5">
        <v>16.74</v>
      </c>
      <c r="H2" s="5">
        <f>(C2+D2+E2+F2+G2)/5</f>
        <v>10.926</v>
      </c>
      <c r="I2" s="5">
        <v>7.89</v>
      </c>
      <c r="J2" s="5">
        <v>13.55</v>
      </c>
      <c r="K2" s="5">
        <v>23.8</v>
      </c>
      <c r="L2" s="5">
        <v>8.76</v>
      </c>
      <c r="M2" s="5">
        <v>11.34</v>
      </c>
      <c r="N2" s="5">
        <f t="shared" ref="N2:N8" si="0">(I2+J2+K2+L2+M2)/5</f>
        <v>13.068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="2" customFormat="1" spans="1:26">
      <c r="A3" s="6"/>
      <c r="B3" s="3" t="s">
        <v>16</v>
      </c>
      <c r="C3" s="5">
        <v>13.22</v>
      </c>
      <c r="D3" s="5">
        <v>17.89</v>
      </c>
      <c r="E3" s="5">
        <v>15.33</v>
      </c>
      <c r="F3" s="5">
        <v>29.12</v>
      </c>
      <c r="G3" s="5">
        <v>20.11</v>
      </c>
      <c r="H3" s="5">
        <f t="shared" ref="H3:H25" si="1">(C3+D3+E3+F3+G3)/5</f>
        <v>19.134</v>
      </c>
      <c r="I3" s="5">
        <v>11.25</v>
      </c>
      <c r="J3" s="5">
        <v>9.46</v>
      </c>
      <c r="K3" s="5">
        <v>9.23</v>
      </c>
      <c r="L3" s="5">
        <v>23.55</v>
      </c>
      <c r="M3" s="5">
        <v>32.58</v>
      </c>
      <c r="N3" s="5">
        <f t="shared" si="0"/>
        <v>17.214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="2" customFormat="1" spans="1:26">
      <c r="A4" s="6"/>
      <c r="B4" s="3" t="s">
        <v>17</v>
      </c>
      <c r="C4" s="5">
        <v>15.87</v>
      </c>
      <c r="D4" s="5">
        <v>7.55</v>
      </c>
      <c r="E4" s="5">
        <v>22.81</v>
      </c>
      <c r="F4" s="5">
        <v>14.34</v>
      </c>
      <c r="G4" s="5">
        <v>28.55</v>
      </c>
      <c r="H4" s="5">
        <f t="shared" si="1"/>
        <v>17.824</v>
      </c>
      <c r="I4" s="5">
        <v>19.17</v>
      </c>
      <c r="J4" s="5">
        <v>19.65</v>
      </c>
      <c r="K4" s="5">
        <v>15.79</v>
      </c>
      <c r="L4" s="5">
        <v>28.34</v>
      </c>
      <c r="M4" s="5">
        <v>31.07</v>
      </c>
      <c r="N4" s="5">
        <f t="shared" si="0"/>
        <v>22.804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="3" customFormat="1" spans="1:26">
      <c r="A5" s="6"/>
      <c r="B5" s="3" t="s">
        <v>18</v>
      </c>
      <c r="C5" s="5">
        <v>8.14</v>
      </c>
      <c r="D5" s="5">
        <v>6.43</v>
      </c>
      <c r="E5" s="5">
        <v>16.79</v>
      </c>
      <c r="F5" s="5">
        <v>30.22</v>
      </c>
      <c r="G5" s="5">
        <v>7.53</v>
      </c>
      <c r="H5" s="5">
        <f t="shared" si="1"/>
        <v>13.822</v>
      </c>
      <c r="I5" s="5">
        <v>33.15</v>
      </c>
      <c r="J5" s="5">
        <v>16.24</v>
      </c>
      <c r="K5" s="5">
        <v>17.59</v>
      </c>
      <c r="L5" s="5">
        <v>16.82</v>
      </c>
      <c r="M5" s="5">
        <v>17.97</v>
      </c>
      <c r="N5" s="5">
        <f t="shared" si="0"/>
        <v>20.354</v>
      </c>
    </row>
    <row r="6" s="3" customFormat="1" spans="1:26">
      <c r="A6" s="6"/>
      <c r="B6" s="3" t="s">
        <v>19</v>
      </c>
      <c r="C6" s="5">
        <v>16.79</v>
      </c>
      <c r="D6" s="5">
        <v>23.15</v>
      </c>
      <c r="E6" s="5">
        <v>23.2</v>
      </c>
      <c r="F6" s="5">
        <v>21.47</v>
      </c>
      <c r="G6" s="5">
        <v>27.14</v>
      </c>
      <c r="H6" s="5">
        <f t="shared" si="1"/>
        <v>22.35</v>
      </c>
      <c r="I6" s="5">
        <v>9.87</v>
      </c>
      <c r="J6" s="5">
        <v>8.78</v>
      </c>
      <c r="K6" s="5">
        <v>8.31</v>
      </c>
      <c r="L6" s="5">
        <v>14.45</v>
      </c>
      <c r="M6" s="5">
        <v>13.28</v>
      </c>
      <c r="N6" s="5">
        <f t="shared" si="0"/>
        <v>10.938</v>
      </c>
    </row>
    <row r="7" s="3" customFormat="1" spans="1:26">
      <c r="A7" s="6"/>
      <c r="B7" s="3" t="s">
        <v>20</v>
      </c>
      <c r="C7" s="5">
        <v>18.58</v>
      </c>
      <c r="D7" s="5">
        <v>9.17</v>
      </c>
      <c r="E7" s="5">
        <v>6.54</v>
      </c>
      <c r="F7" s="5">
        <v>11.29</v>
      </c>
      <c r="G7" s="5">
        <v>5.99</v>
      </c>
      <c r="H7" s="5">
        <f t="shared" si="1"/>
        <v>10.314</v>
      </c>
      <c r="I7" s="5">
        <v>29.11</v>
      </c>
      <c r="J7" s="5">
        <v>19.11</v>
      </c>
      <c r="K7" s="5">
        <v>27.18</v>
      </c>
      <c r="L7" s="5">
        <v>33.57</v>
      </c>
      <c r="M7" s="5">
        <v>25.46</v>
      </c>
      <c r="N7" s="5">
        <f t="shared" si="0"/>
        <v>26.886</v>
      </c>
    </row>
    <row r="8" s="2" customFormat="1" spans="1:26">
      <c r="A8" s="3" t="s">
        <v>21</v>
      </c>
      <c r="B8" s="3" t="s">
        <v>22</v>
      </c>
      <c r="C8" s="3">
        <v>152.76</v>
      </c>
      <c r="D8" s="3">
        <v>154.97</v>
      </c>
      <c r="E8" s="3">
        <v>144.36</v>
      </c>
      <c r="F8" s="3">
        <v>157.69</v>
      </c>
      <c r="G8" s="3">
        <v>163.17</v>
      </c>
      <c r="H8" s="5">
        <f t="shared" si="1"/>
        <v>154.59</v>
      </c>
      <c r="I8" s="5">
        <v>59.52</v>
      </c>
      <c r="J8" s="5">
        <v>57.6</v>
      </c>
      <c r="K8" s="5">
        <v>49.55</v>
      </c>
      <c r="L8" s="5">
        <v>55.13</v>
      </c>
      <c r="M8" s="5">
        <v>51.19</v>
      </c>
      <c r="N8" s="5">
        <f t="shared" si="0"/>
        <v>54.598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="2" customFormat="1" spans="1:26">
      <c r="A9" s="3"/>
      <c r="B9" s="3" t="s">
        <v>23</v>
      </c>
      <c r="C9" s="3">
        <v>145.86</v>
      </c>
      <c r="D9" s="3">
        <v>149.89</v>
      </c>
      <c r="E9" s="3">
        <v>137.13</v>
      </c>
      <c r="F9" s="3">
        <v>136.26</v>
      </c>
      <c r="G9" s="3">
        <v>138.67</v>
      </c>
      <c r="H9" s="5">
        <f t="shared" si="1"/>
        <v>141.562</v>
      </c>
      <c r="I9" s="5">
        <v>53.22</v>
      </c>
      <c r="J9" s="5">
        <v>59.57</v>
      </c>
      <c r="K9" s="5">
        <v>51.29</v>
      </c>
      <c r="L9" s="5">
        <v>48.44</v>
      </c>
      <c r="M9" s="5">
        <v>47.56</v>
      </c>
      <c r="N9" s="5">
        <f t="shared" ref="N9:N25" si="2">(I9+J9+K9+L9+M9)/5</f>
        <v>52.016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="2" customFormat="1" spans="1:26">
      <c r="A10" s="3"/>
      <c r="B10" s="3" t="s">
        <v>24</v>
      </c>
      <c r="C10" s="3">
        <v>133.25</v>
      </c>
      <c r="D10" s="3">
        <v>136.67</v>
      </c>
      <c r="E10" s="3">
        <v>131.28</v>
      </c>
      <c r="F10" s="3">
        <v>126.03</v>
      </c>
      <c r="G10" s="3">
        <v>135.57</v>
      </c>
      <c r="H10" s="5">
        <f t="shared" si="1"/>
        <v>132.56</v>
      </c>
      <c r="I10" s="5">
        <v>35.78</v>
      </c>
      <c r="J10" s="5">
        <v>36.39</v>
      </c>
      <c r="K10" s="5">
        <v>39.24</v>
      </c>
      <c r="L10" s="5">
        <v>35.11</v>
      </c>
      <c r="M10" s="5">
        <v>41.89</v>
      </c>
      <c r="N10" s="5">
        <f t="shared" si="2"/>
        <v>37.682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="3" customFormat="1" spans="1:26">
      <c r="B11" s="3" t="s">
        <v>25</v>
      </c>
      <c r="C11" s="3">
        <v>155.39</v>
      </c>
      <c r="D11" s="3">
        <v>151.92</v>
      </c>
      <c r="E11" s="3">
        <v>140.16</v>
      </c>
      <c r="F11" s="3">
        <v>144.27</v>
      </c>
      <c r="G11" s="3">
        <v>147.82</v>
      </c>
      <c r="H11" s="5">
        <f t="shared" si="1"/>
        <v>147.912</v>
      </c>
      <c r="I11" s="5">
        <v>39.51</v>
      </c>
      <c r="J11" s="5">
        <v>35.44</v>
      </c>
      <c r="K11" s="5">
        <v>47.45</v>
      </c>
      <c r="L11" s="5">
        <v>37.83</v>
      </c>
      <c r="M11" s="5">
        <v>40.21</v>
      </c>
      <c r="N11" s="5">
        <f t="shared" si="2"/>
        <v>40.088</v>
      </c>
    </row>
    <row r="12" s="3" customFormat="1" spans="1:26">
      <c r="B12" s="3" t="s">
        <v>26</v>
      </c>
      <c r="C12" s="3">
        <v>161.24</v>
      </c>
      <c r="D12" s="3">
        <v>156.23</v>
      </c>
      <c r="E12" s="3">
        <v>158.27</v>
      </c>
      <c r="F12" s="3">
        <v>156.21</v>
      </c>
      <c r="G12" s="3">
        <v>160.22</v>
      </c>
      <c r="H12" s="5">
        <f t="shared" si="1"/>
        <v>158.434</v>
      </c>
      <c r="I12" s="5">
        <v>43.35</v>
      </c>
      <c r="J12" s="5">
        <v>36.57</v>
      </c>
      <c r="K12" s="5">
        <v>38.69</v>
      </c>
      <c r="L12" s="5">
        <v>44.18</v>
      </c>
      <c r="M12" s="5">
        <v>47.54</v>
      </c>
      <c r="N12" s="5">
        <f t="shared" si="2"/>
        <v>42.066</v>
      </c>
    </row>
    <row r="13" s="3" customFormat="1" spans="1:26">
      <c r="B13" s="3" t="s">
        <v>27</v>
      </c>
      <c r="C13" s="3">
        <v>145.33</v>
      </c>
      <c r="D13" s="3">
        <v>144.17</v>
      </c>
      <c r="E13" s="3">
        <v>134.29</v>
      </c>
      <c r="F13" s="3">
        <v>134.26</v>
      </c>
      <c r="G13" s="3">
        <v>137.54</v>
      </c>
      <c r="H13" s="5">
        <f t="shared" si="1"/>
        <v>139.118</v>
      </c>
      <c r="I13" s="5">
        <v>49.48</v>
      </c>
      <c r="J13" s="5">
        <v>46.33</v>
      </c>
      <c r="K13" s="5">
        <v>39.01</v>
      </c>
      <c r="L13" s="5">
        <v>46.05</v>
      </c>
      <c r="M13" s="5">
        <v>45.26</v>
      </c>
      <c r="N13" s="5">
        <f t="shared" si="2"/>
        <v>45.226</v>
      </c>
    </row>
    <row r="14" s="2" customFormat="1" spans="1:26">
      <c r="A14" s="3" t="s">
        <v>28</v>
      </c>
      <c r="B14" s="3" t="s">
        <v>29</v>
      </c>
      <c r="C14" s="5">
        <v>110.71</v>
      </c>
      <c r="D14" s="5">
        <v>125.44</v>
      </c>
      <c r="E14" s="5">
        <v>112.57</v>
      </c>
      <c r="F14" s="5">
        <v>121.78</v>
      </c>
      <c r="G14" s="5">
        <v>116.59</v>
      </c>
      <c r="H14" s="5">
        <f t="shared" si="1"/>
        <v>117.418</v>
      </c>
      <c r="I14" s="5">
        <v>69.02</v>
      </c>
      <c r="J14" s="5">
        <v>65.14</v>
      </c>
      <c r="K14" s="5">
        <v>66.89</v>
      </c>
      <c r="L14" s="5">
        <v>65.18</v>
      </c>
      <c r="M14" s="5">
        <v>67.52</v>
      </c>
      <c r="N14" s="5">
        <f t="shared" si="2"/>
        <v>66.75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="2" customFormat="1" spans="1:26">
      <c r="A15" s="3"/>
      <c r="B15" s="3" t="s">
        <v>30</v>
      </c>
      <c r="C15" s="5">
        <v>94.07</v>
      </c>
      <c r="D15" s="5">
        <v>99.27</v>
      </c>
      <c r="E15" s="5">
        <v>107.16</v>
      </c>
      <c r="F15" s="5">
        <v>101.67</v>
      </c>
      <c r="G15" s="5">
        <v>111.91</v>
      </c>
      <c r="H15" s="5">
        <f t="shared" si="1"/>
        <v>102.816</v>
      </c>
      <c r="I15" s="5">
        <v>75.64</v>
      </c>
      <c r="J15" s="5">
        <v>77.34</v>
      </c>
      <c r="K15" s="5">
        <v>79.62</v>
      </c>
      <c r="L15" s="5">
        <v>79.89</v>
      </c>
      <c r="M15" s="5">
        <v>82.53</v>
      </c>
      <c r="N15" s="5">
        <f t="shared" si="2"/>
        <v>79.004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="2" customFormat="1" spans="1:26">
      <c r="A16" s="3"/>
      <c r="B16" s="3" t="s">
        <v>31</v>
      </c>
      <c r="C16" s="5">
        <v>95.26</v>
      </c>
      <c r="D16" s="5">
        <v>93.24</v>
      </c>
      <c r="E16" s="5">
        <v>99.41</v>
      </c>
      <c r="F16" s="5">
        <v>96.65</v>
      </c>
      <c r="G16" s="5">
        <v>96.92</v>
      </c>
      <c r="H16" s="5">
        <f t="shared" si="1"/>
        <v>96.296</v>
      </c>
      <c r="I16" s="5">
        <v>71.72</v>
      </c>
      <c r="J16" s="5">
        <v>70.27</v>
      </c>
      <c r="K16" s="5">
        <v>73.59</v>
      </c>
      <c r="L16" s="5">
        <v>78.32</v>
      </c>
      <c r="M16" s="5">
        <v>76.44</v>
      </c>
      <c r="N16" s="5">
        <f t="shared" si="2"/>
        <v>74.068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="3" customFormat="1" spans="1:26">
      <c r="B17" s="3" t="s">
        <v>32</v>
      </c>
      <c r="C17" s="5">
        <v>115.43</v>
      </c>
      <c r="D17" s="5">
        <v>112.39</v>
      </c>
      <c r="E17" s="5">
        <v>109.58</v>
      </c>
      <c r="F17" s="5">
        <v>107.54</v>
      </c>
      <c r="G17" s="5">
        <v>114.61</v>
      </c>
      <c r="H17" s="5">
        <f t="shared" si="1"/>
        <v>111.91</v>
      </c>
      <c r="I17" s="5">
        <v>83.52</v>
      </c>
      <c r="J17" s="5">
        <v>81.14</v>
      </c>
      <c r="K17" s="5">
        <v>79.51</v>
      </c>
      <c r="L17" s="5">
        <v>80.68</v>
      </c>
      <c r="M17" s="5">
        <v>73.11</v>
      </c>
      <c r="N17" s="5">
        <f t="shared" si="2"/>
        <v>79.592</v>
      </c>
    </row>
    <row r="18" s="3" customFormat="1" spans="1:26">
      <c r="B18" s="3" t="s">
        <v>33</v>
      </c>
      <c r="C18" s="5">
        <v>99.24</v>
      </c>
      <c r="D18" s="5">
        <v>113.26</v>
      </c>
      <c r="E18" s="5">
        <v>108.37</v>
      </c>
      <c r="F18" s="5">
        <v>107.29</v>
      </c>
      <c r="G18" s="5">
        <v>103.54</v>
      </c>
      <c r="H18" s="5">
        <f t="shared" si="1"/>
        <v>106.34</v>
      </c>
      <c r="I18" s="5">
        <v>70.44</v>
      </c>
      <c r="J18" s="5">
        <v>71.59</v>
      </c>
      <c r="K18" s="5">
        <v>73.26</v>
      </c>
      <c r="L18" s="5">
        <v>68.17</v>
      </c>
      <c r="M18" s="5">
        <v>73.27</v>
      </c>
      <c r="N18" s="5">
        <f t="shared" si="2"/>
        <v>71.346</v>
      </c>
    </row>
    <row r="19" s="3" customFormat="1" spans="1:26">
      <c r="B19" s="3" t="s">
        <v>34</v>
      </c>
      <c r="C19" s="5">
        <v>111.89</v>
      </c>
      <c r="D19" s="5">
        <v>124.57</v>
      </c>
      <c r="E19" s="5">
        <v>118.39</v>
      </c>
      <c r="F19" s="5">
        <v>121.55</v>
      </c>
      <c r="G19" s="5">
        <v>116.6</v>
      </c>
      <c r="H19" s="5">
        <f t="shared" si="1"/>
        <v>118.6</v>
      </c>
      <c r="I19" s="5">
        <v>76.8</v>
      </c>
      <c r="J19" s="5">
        <v>72.53</v>
      </c>
      <c r="K19" s="5">
        <v>79.64</v>
      </c>
      <c r="L19" s="5">
        <v>72.55</v>
      </c>
      <c r="M19" s="5">
        <v>74.87</v>
      </c>
      <c r="N19" s="5">
        <f t="shared" si="2"/>
        <v>75.278</v>
      </c>
    </row>
    <row r="20" s="2" customFormat="1" spans="1:26">
      <c r="A20" s="3" t="s">
        <v>35</v>
      </c>
      <c r="B20" s="3" t="s">
        <v>36</v>
      </c>
      <c r="C20" s="5">
        <v>75.45</v>
      </c>
      <c r="D20" s="5">
        <v>78.68</v>
      </c>
      <c r="E20" s="5">
        <v>78.34</v>
      </c>
      <c r="F20" s="5">
        <v>71.25</v>
      </c>
      <c r="G20" s="5">
        <v>74.23</v>
      </c>
      <c r="H20" s="5">
        <f t="shared" si="1"/>
        <v>75.59</v>
      </c>
      <c r="I20" s="5">
        <v>95.53</v>
      </c>
      <c r="J20" s="5">
        <v>99.38</v>
      </c>
      <c r="K20" s="5">
        <v>98.45</v>
      </c>
      <c r="L20" s="5">
        <v>93.16</v>
      </c>
      <c r="M20" s="5">
        <v>97.36</v>
      </c>
      <c r="N20" s="5">
        <f t="shared" si="2"/>
        <v>96.776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="2" customFormat="1" spans="1:26">
      <c r="A21" s="3"/>
      <c r="B21" s="3" t="s">
        <v>37</v>
      </c>
      <c r="C21" s="5">
        <v>70.54</v>
      </c>
      <c r="D21" s="5">
        <v>69.77</v>
      </c>
      <c r="E21" s="5">
        <v>68.51</v>
      </c>
      <c r="F21" s="5">
        <v>77.23</v>
      </c>
      <c r="G21" s="5">
        <v>75.19</v>
      </c>
      <c r="H21" s="5">
        <f t="shared" si="1"/>
        <v>72.248</v>
      </c>
      <c r="I21" s="5">
        <v>89.67</v>
      </c>
      <c r="J21" s="5">
        <v>87.38</v>
      </c>
      <c r="K21" s="5">
        <v>90.16</v>
      </c>
      <c r="L21" s="5">
        <v>93.04</v>
      </c>
      <c r="M21" s="5">
        <v>95.55</v>
      </c>
      <c r="N21" s="5">
        <f t="shared" si="2"/>
        <v>91.16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="2" customFormat="1" spans="1:26">
      <c r="A22" s="3"/>
      <c r="B22" s="3" t="s">
        <v>38</v>
      </c>
      <c r="C22" s="5">
        <v>81.24</v>
      </c>
      <c r="D22" s="5">
        <v>80.23</v>
      </c>
      <c r="E22" s="5">
        <v>82.57</v>
      </c>
      <c r="F22" s="5">
        <v>88.25</v>
      </c>
      <c r="G22" s="5">
        <v>87.14</v>
      </c>
      <c r="H22" s="5">
        <f t="shared" si="1"/>
        <v>83.886</v>
      </c>
      <c r="I22" s="5">
        <v>100.27</v>
      </c>
      <c r="J22" s="5">
        <v>110.21</v>
      </c>
      <c r="K22" s="5">
        <v>109.64</v>
      </c>
      <c r="L22" s="5">
        <v>105.68</v>
      </c>
      <c r="M22" s="5">
        <v>112.53</v>
      </c>
      <c r="N22" s="5">
        <f t="shared" si="2"/>
        <v>107.666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="3" customFormat="1" spans="1:26">
      <c r="B23" s="3" t="s">
        <v>39</v>
      </c>
      <c r="C23" s="5">
        <v>90.23</v>
      </c>
      <c r="D23" s="5">
        <v>89.36</v>
      </c>
      <c r="E23" s="5">
        <v>91.26</v>
      </c>
      <c r="F23" s="5">
        <v>85.25</v>
      </c>
      <c r="G23" s="5">
        <v>86.07</v>
      </c>
      <c r="H23" s="5">
        <f t="shared" si="1"/>
        <v>88.434</v>
      </c>
      <c r="I23" s="5">
        <v>111.43</v>
      </c>
      <c r="J23" s="5">
        <v>110.54</v>
      </c>
      <c r="K23" s="5">
        <v>107.17</v>
      </c>
      <c r="L23" s="5">
        <v>108.55</v>
      </c>
      <c r="M23" s="5">
        <v>113.27</v>
      </c>
      <c r="N23" s="5">
        <f t="shared" si="2"/>
        <v>110.192</v>
      </c>
    </row>
    <row r="24" s="3" customFormat="1" spans="1:26">
      <c r="B24" s="3" t="s">
        <v>40</v>
      </c>
      <c r="C24" s="5">
        <v>79.14</v>
      </c>
      <c r="D24" s="5">
        <v>77.12</v>
      </c>
      <c r="E24" s="5">
        <v>79.05</v>
      </c>
      <c r="F24" s="5">
        <v>81.67</v>
      </c>
      <c r="G24" s="5">
        <v>72.93</v>
      </c>
      <c r="H24" s="5">
        <f t="shared" si="1"/>
        <v>77.982</v>
      </c>
      <c r="I24" s="5">
        <v>92.91</v>
      </c>
      <c r="J24" s="5">
        <v>93.64</v>
      </c>
      <c r="K24" s="5">
        <v>90.38</v>
      </c>
      <c r="L24" s="5">
        <v>88.35</v>
      </c>
      <c r="M24" s="5">
        <v>99.3</v>
      </c>
      <c r="N24" s="5">
        <f t="shared" si="2"/>
        <v>92.916</v>
      </c>
    </row>
    <row r="25" s="3" customFormat="1" spans="1:26">
      <c r="B25" s="3" t="s">
        <v>41</v>
      </c>
      <c r="C25" s="5">
        <v>80.03</v>
      </c>
      <c r="D25" s="5">
        <v>84.57</v>
      </c>
      <c r="E25" s="5">
        <v>85.29</v>
      </c>
      <c r="F25" s="5">
        <v>79.18</v>
      </c>
      <c r="G25" s="5">
        <v>82.72</v>
      </c>
      <c r="H25" s="5">
        <f t="shared" si="1"/>
        <v>82.358</v>
      </c>
      <c r="I25" s="5">
        <v>89.53</v>
      </c>
      <c r="J25" s="5">
        <v>96.38</v>
      </c>
      <c r="K25" s="5">
        <v>88.35</v>
      </c>
      <c r="L25" s="5">
        <v>99.61</v>
      </c>
      <c r="M25" s="5">
        <v>92.93</v>
      </c>
      <c r="N25" s="5">
        <f t="shared" si="2"/>
        <v>93.36</v>
      </c>
    </row>
    <row r="26" s="3" customFormat="1" spans="1:26"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</row>
    <row r="27" spans="1:26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</row>
    <row r="28" spans="1:26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</row>
    <row r="29" spans="1:26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1:26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1:26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26"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3:14"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3:14"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3:14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3:14"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3:14"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3:14"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3:14"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3:14"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3:14"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3:14"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</row>
    <row r="43" spans="3:14"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3:14"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3:14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3:14"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</row>
    <row r="47" spans="3:14"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3:14"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传传</cp:lastModifiedBy>
  <dcterms:created xsi:type="dcterms:W3CDTF">2021-05-30T03:31:00Z</dcterms:created>
  <dcterms:modified xsi:type="dcterms:W3CDTF">2026-01-12T15:5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F4A08D1BAD4EB996CC5B75B687D188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